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wnloads\"/>
    </mc:Choice>
  </mc:AlternateContent>
  <xr:revisionPtr revIDLastSave="0" documentId="13_ncr:1_{C24B4C43-B32A-4A79-BDA4-269F91C10805}" xr6:coauthVersionLast="46" xr6:coauthVersionMax="46" xr10:uidLastSave="{00000000-0000-0000-0000-000000000000}"/>
  <bookViews>
    <workbookView xWindow="28680" yWindow="-120" windowWidth="28110" windowHeight="16440" tabRatio="500" firstSheet="2" activeTab="4" xr2:uid="{00000000-000D-0000-FFFF-FFFF00000000}"/>
  </bookViews>
  <sheets>
    <sheet name="Univariate Pearson Correlation" sheetId="1" r:id="rId1"/>
    <sheet name="%L--Var Selection Likelihood" sheetId="2" r:id="rId2"/>
    <sheet name="%L--%Expl Var as Vars Added " sheetId="4" r:id="rId3"/>
    <sheet name="%W--Var Selection Likelihood" sheetId="3" r:id="rId4"/>
    <sheet name="%W--%Expl Var as Vars Added" sheetId="5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3" i="5" l="1"/>
  <c r="B4" i="5"/>
  <c r="B5" i="5"/>
  <c r="B6" i="5"/>
  <c r="B7" i="5"/>
  <c r="B8" i="5"/>
  <c r="B9" i="5"/>
  <c r="B10" i="5"/>
  <c r="B11" i="5"/>
  <c r="B12" i="5"/>
  <c r="B13" i="5"/>
  <c r="B14" i="5"/>
  <c r="B2" i="5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3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3" i="2"/>
  <c r="A3" i="5"/>
  <c r="A4" i="5"/>
  <c r="A5" i="5"/>
  <c r="A6" i="5"/>
  <c r="A7" i="5"/>
  <c r="A8" i="5"/>
  <c r="A9" i="5"/>
  <c r="A10" i="5"/>
  <c r="A11" i="5"/>
  <c r="A12" i="5"/>
  <c r="A13" i="5"/>
  <c r="A14" i="5"/>
  <c r="A2" i="5"/>
  <c r="A3" i="4"/>
  <c r="B3" i="4" s="1"/>
  <c r="A4" i="4"/>
  <c r="B4" i="4" s="1"/>
  <c r="A5" i="4"/>
  <c r="B5" i="4" s="1"/>
  <c r="A6" i="4"/>
  <c r="B6" i="4" s="1"/>
  <c r="A7" i="4"/>
  <c r="B7" i="4" s="1"/>
  <c r="A8" i="4"/>
  <c r="B8" i="4" s="1"/>
  <c r="A9" i="4"/>
  <c r="B9" i="4" s="1"/>
  <c r="A10" i="4"/>
  <c r="B10" i="4" s="1"/>
  <c r="A11" i="4"/>
  <c r="B11" i="4" s="1"/>
  <c r="A12" i="4"/>
  <c r="B12" i="4" s="1"/>
  <c r="A13" i="4"/>
  <c r="B13" i="4" s="1"/>
  <c r="A14" i="4"/>
  <c r="B14" i="4" s="1"/>
  <c r="A2" i="4"/>
  <c r="B2" i="4" s="1"/>
  <c r="F6" i="1" l="1"/>
  <c r="E6" i="1"/>
  <c r="F10" i="1"/>
  <c r="E10" i="1"/>
  <c r="F8" i="1"/>
  <c r="E8" i="1"/>
  <c r="F5" i="1"/>
  <c r="E5" i="1"/>
  <c r="F9" i="1"/>
  <c r="E9" i="1"/>
  <c r="F4" i="1"/>
  <c r="E4" i="1"/>
  <c r="F3" i="1"/>
  <c r="E3" i="1"/>
  <c r="F13" i="1"/>
  <c r="E13" i="1"/>
  <c r="F15" i="1"/>
  <c r="E15" i="1"/>
  <c r="F12" i="1"/>
  <c r="E12" i="1"/>
  <c r="F14" i="1"/>
  <c r="E14" i="1"/>
  <c r="F7" i="1"/>
  <c r="E7" i="1"/>
  <c r="F2" i="1"/>
  <c r="E2" i="1"/>
  <c r="F11" i="1"/>
  <c r="E11" i="1"/>
</calcChain>
</file>

<file path=xl/sharedStrings.xml><?xml version="1.0" encoding="utf-8"?>
<sst xmlns="http://schemas.openxmlformats.org/spreadsheetml/2006/main" count="80" uniqueCount="42">
  <si>
    <t>Variable</t>
  </si>
  <si>
    <t>%L vs Variable</t>
  </si>
  <si>
    <t>%W vs Variable</t>
  </si>
  <si>
    <t>%L R^2</t>
  </si>
  <si>
    <t>%W R^2</t>
  </si>
  <si>
    <t>Species</t>
  </si>
  <si>
    <t>Depth</t>
  </si>
  <si>
    <t>Polyp_diameter</t>
  </si>
  <si>
    <t>Volume</t>
  </si>
  <si>
    <t>Surface_Area</t>
  </si>
  <si>
    <t>Volume_SA</t>
  </si>
  <si>
    <t>SA_polyp2</t>
  </si>
  <si>
    <t>Perimeter_D</t>
  </si>
  <si>
    <t>Surface_D</t>
  </si>
  <si>
    <t>RP_length</t>
  </si>
  <si>
    <t>perimeter_length_3D</t>
  </si>
  <si>
    <t>P_polyp_3D</t>
  </si>
  <si>
    <t>RP_SA</t>
  </si>
  <si>
    <t>P_SA_3D</t>
  </si>
  <si>
    <t>Selection likelihood given number of variables in model</t>
  </si>
  <si>
    <t>Variables</t>
  </si>
  <si>
    <t>DS</t>
  </si>
  <si>
    <t>P3D</t>
  </si>
  <si>
    <t>S</t>
  </si>
  <si>
    <t>P3D/SA</t>
  </si>
  <si>
    <t>d</t>
  </si>
  <si>
    <t>V/SA</t>
  </si>
  <si>
    <t>Pd</t>
  </si>
  <si>
    <t>V</t>
  </si>
  <si>
    <t>PR/SA</t>
  </si>
  <si>
    <t>SA</t>
  </si>
  <si>
    <t>SApolyp</t>
  </si>
  <si>
    <t>Ppolyp</t>
  </si>
  <si>
    <t>PR</t>
  </si>
  <si>
    <t>DP</t>
  </si>
  <si>
    <t>* Columns should sum to probability 1</t>
  </si>
  <si>
    <t>Variable Added</t>
  </si>
  <si>
    <t># Variables</t>
  </si>
  <si>
    <t>% Explained Variance</t>
  </si>
  <si>
    <t>+/- 1SD</t>
  </si>
  <si>
    <t>Added Variable</t>
  </si>
  <si>
    <t>Shorth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zoomScaleNormal="100" workbookViewId="0">
      <selection activeCell="B25" sqref="B25"/>
    </sheetView>
  </sheetViews>
  <sheetFormatPr defaultColWidth="11.5546875" defaultRowHeight="13.2" x14ac:dyDescent="0.25"/>
  <cols>
    <col min="1" max="2" width="18.109375" customWidth="1"/>
    <col min="3" max="3" width="18.33203125" customWidth="1"/>
  </cols>
  <sheetData>
    <row r="1" spans="1:6" x14ac:dyDescent="0.25">
      <c r="A1" s="2" t="s">
        <v>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t="s">
        <v>25</v>
      </c>
      <c r="B2" t="s">
        <v>6</v>
      </c>
      <c r="C2">
        <v>-0.11722284316564401</v>
      </c>
      <c r="D2">
        <v>0.23168067744527901</v>
      </c>
      <c r="E2">
        <f>C2^2</f>
        <v>1.3741194959837172E-2</v>
      </c>
      <c r="F2">
        <f>D2^2</f>
        <v>5.3675936301503413E-2</v>
      </c>
    </row>
    <row r="3" spans="1:6" x14ac:dyDescent="0.25">
      <c r="A3" t="s">
        <v>34</v>
      </c>
      <c r="B3" t="s">
        <v>12</v>
      </c>
      <c r="C3">
        <v>-7.2554210229476196E-2</v>
      </c>
      <c r="D3">
        <v>8.7440081637058201E-2</v>
      </c>
      <c r="E3">
        <f>C3^2</f>
        <v>5.2641134220230285E-3</v>
      </c>
      <c r="F3">
        <f>D3^2</f>
        <v>7.6457678766954024E-3</v>
      </c>
    </row>
    <row r="4" spans="1:6" x14ac:dyDescent="0.25">
      <c r="A4" t="s">
        <v>21</v>
      </c>
      <c r="B4" s="1" t="s">
        <v>13</v>
      </c>
      <c r="C4" s="1">
        <v>-0.42331350586315197</v>
      </c>
      <c r="D4" s="1">
        <v>0.41219604048006597</v>
      </c>
      <c r="E4" s="1">
        <f>C4^2</f>
        <v>0.17919432424615281</v>
      </c>
      <c r="F4" s="1">
        <f>D4^2</f>
        <v>0.1699055757874442</v>
      </c>
    </row>
    <row r="5" spans="1:6" x14ac:dyDescent="0.25">
      <c r="A5" t="s">
        <v>22</v>
      </c>
      <c r="B5" t="s">
        <v>15</v>
      </c>
      <c r="C5">
        <v>-3.6262527712708902E-2</v>
      </c>
      <c r="D5">
        <v>0.15430917352882101</v>
      </c>
      <c r="E5">
        <f>C5^2</f>
        <v>1.3149709161149811E-3</v>
      </c>
      <c r="F5">
        <f>D5^2</f>
        <v>2.3811321035147794E-2</v>
      </c>
    </row>
    <row r="6" spans="1:6" x14ac:dyDescent="0.25">
      <c r="A6" t="s">
        <v>24</v>
      </c>
      <c r="B6" t="s">
        <v>18</v>
      </c>
      <c r="C6">
        <v>-2.2768764919143202E-3</v>
      </c>
      <c r="D6">
        <v>-1.38718052715161E-2</v>
      </c>
      <c r="E6">
        <f>C6^2</f>
        <v>5.1841665594320611E-6</v>
      </c>
      <c r="F6">
        <f>D6^2</f>
        <v>1.9242698149086188E-4</v>
      </c>
    </row>
    <row r="7" spans="1:6" x14ac:dyDescent="0.25">
      <c r="A7" t="s">
        <v>27</v>
      </c>
      <c r="B7" t="s">
        <v>7</v>
      </c>
      <c r="C7">
        <v>-6.3467447313464598E-2</v>
      </c>
      <c r="D7">
        <v>-8.7055538493790205E-2</v>
      </c>
      <c r="E7">
        <f>C7^2</f>
        <v>4.0281168684874044E-3</v>
      </c>
      <c r="F7">
        <f>D7^2</f>
        <v>7.5786667824437881E-3</v>
      </c>
    </row>
    <row r="8" spans="1:6" x14ac:dyDescent="0.25">
      <c r="A8" t="s">
        <v>32</v>
      </c>
      <c r="B8" t="s">
        <v>16</v>
      </c>
      <c r="C8">
        <v>-2.3191557420525501E-2</v>
      </c>
      <c r="D8">
        <v>0.17737582374122601</v>
      </c>
      <c r="E8">
        <f>C8^2</f>
        <v>5.3784833558953148E-4</v>
      </c>
      <c r="F8">
        <f>D8^2</f>
        <v>3.1462182847878481E-2</v>
      </c>
    </row>
    <row r="9" spans="1:6" x14ac:dyDescent="0.25">
      <c r="A9" t="s">
        <v>33</v>
      </c>
      <c r="B9" t="s">
        <v>14</v>
      </c>
      <c r="C9">
        <v>-0.19680632668484099</v>
      </c>
      <c r="D9">
        <v>0.13990084572508199</v>
      </c>
      <c r="E9">
        <f>C9^2</f>
        <v>3.8732730223180356E-2</v>
      </c>
      <c r="F9">
        <f>D9^2</f>
        <v>1.9572246634593192E-2</v>
      </c>
    </row>
    <row r="10" spans="1:6" x14ac:dyDescent="0.25">
      <c r="A10" t="s">
        <v>29</v>
      </c>
      <c r="B10" t="s">
        <v>17</v>
      </c>
      <c r="C10">
        <v>0.11248507863872299</v>
      </c>
      <c r="D10">
        <v>-0.22570535279781001</v>
      </c>
      <c r="E10">
        <f>C10^2</f>
        <v>1.2652892916359695E-2</v>
      </c>
      <c r="F10">
        <f>D10^2</f>
        <v>5.0942906281583884E-2</v>
      </c>
    </row>
    <row r="11" spans="1:6" x14ac:dyDescent="0.25">
      <c r="A11" t="s">
        <v>23</v>
      </c>
      <c r="B11" t="s">
        <v>5</v>
      </c>
      <c r="C11">
        <v>9.7624740195882395E-2</v>
      </c>
      <c r="D11">
        <v>-0.10713435599953799</v>
      </c>
      <c r="E11">
        <f>C11^2</f>
        <v>9.5305898983135354E-3</v>
      </c>
      <c r="F11">
        <f>D11^2</f>
        <v>1.1477770235435742E-2</v>
      </c>
    </row>
    <row r="12" spans="1:6" x14ac:dyDescent="0.25">
      <c r="A12" t="s">
        <v>30</v>
      </c>
      <c r="B12" t="s">
        <v>9</v>
      </c>
      <c r="C12">
        <v>-0.29234419027728098</v>
      </c>
      <c r="D12">
        <v>0.29146272995158401</v>
      </c>
      <c r="E12">
        <f>C12^2</f>
        <v>8.5465125588879073E-2</v>
      </c>
      <c r="F12">
        <f>D12^2</f>
        <v>8.4950522950829985E-2</v>
      </c>
    </row>
    <row r="13" spans="1:6" x14ac:dyDescent="0.25">
      <c r="A13" t="s">
        <v>31</v>
      </c>
      <c r="B13" t="s">
        <v>11</v>
      </c>
      <c r="C13">
        <v>-0.25965815558071997</v>
      </c>
      <c r="D13">
        <v>0.30166505859206699</v>
      </c>
      <c r="E13">
        <f>C13^2</f>
        <v>6.7422357759581386E-2</v>
      </c>
      <c r="F13">
        <f>D13^2</f>
        <v>9.1001807575355212E-2</v>
      </c>
    </row>
    <row r="14" spans="1:6" x14ac:dyDescent="0.25">
      <c r="A14" t="s">
        <v>28</v>
      </c>
      <c r="B14" t="s">
        <v>8</v>
      </c>
      <c r="C14">
        <v>-0.19056387938128599</v>
      </c>
      <c r="D14">
        <v>0.20607263429588299</v>
      </c>
      <c r="E14">
        <f>C14^2</f>
        <v>3.6314592124845314E-2</v>
      </c>
      <c r="F14">
        <f>D14^2</f>
        <v>4.2465930605644728E-2</v>
      </c>
    </row>
    <row r="15" spans="1:6" x14ac:dyDescent="0.25">
      <c r="A15" t="s">
        <v>26</v>
      </c>
      <c r="B15" t="s">
        <v>10</v>
      </c>
      <c r="C15">
        <v>-0.237456104091922</v>
      </c>
      <c r="D15">
        <v>0.23975444855175199</v>
      </c>
      <c r="E15">
        <f>C15^2</f>
        <v>5.6385401370513698E-2</v>
      </c>
      <c r="F15">
        <f>D15^2</f>
        <v>5.7482195600354689E-2</v>
      </c>
    </row>
  </sheetData>
  <sortState xmlns:xlrd2="http://schemas.microsoft.com/office/spreadsheetml/2017/richdata2" ref="A2:F32">
    <sortCondition ref="A1:A32"/>
  </sortState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03202-D059-4E67-AFAE-51ACB88CC216}">
  <dimension ref="A1:P20"/>
  <sheetViews>
    <sheetView workbookViewId="0">
      <selection activeCell="E28" sqref="E28"/>
    </sheetView>
  </sheetViews>
  <sheetFormatPr defaultRowHeight="13.2" x14ac:dyDescent="0.25"/>
  <cols>
    <col min="1" max="2" width="18" bestFit="1" customWidth="1"/>
  </cols>
  <sheetData>
    <row r="1" spans="1:16" x14ac:dyDescent="0.25">
      <c r="C1" s="4" t="s">
        <v>19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5">
      <c r="A2" s="2" t="s">
        <v>41</v>
      </c>
      <c r="B2" s="2" t="s">
        <v>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</row>
    <row r="3" spans="1:16" x14ac:dyDescent="0.25">
      <c r="A3" t="s">
        <v>21</v>
      </c>
      <c r="B3" t="str">
        <f>VLOOKUP(A3,'Univariate Pearson Correlation'!$A$2:$B$15,2)</f>
        <v>Surface_D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</row>
    <row r="4" spans="1:16" x14ac:dyDescent="0.25">
      <c r="A4" t="s">
        <v>22</v>
      </c>
      <c r="B4" t="str">
        <f>VLOOKUP(A4,'Univariate Pearson Correlation'!$A$2:$B$15,2)</f>
        <v>perimeter_length_3D</v>
      </c>
      <c r="C4" s="3">
        <v>0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</row>
    <row r="5" spans="1:16" x14ac:dyDescent="0.25">
      <c r="A5" t="s">
        <v>23</v>
      </c>
      <c r="B5" t="str">
        <f>VLOOKUP(A5,'Univariate Pearson Correlation'!$A$2:$B$15,2)</f>
        <v>Species</v>
      </c>
      <c r="C5" s="3">
        <v>0</v>
      </c>
      <c r="D5" s="3">
        <v>0</v>
      </c>
      <c r="E5" s="3">
        <v>0.99960000000000004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</row>
    <row r="6" spans="1:16" x14ac:dyDescent="0.25">
      <c r="A6" t="s">
        <v>24</v>
      </c>
      <c r="B6" t="str">
        <f>VLOOKUP(A6,'Univariate Pearson Correlation'!$A$2:$B$15,2)</f>
        <v>P_SA_3D</v>
      </c>
      <c r="C6" s="3">
        <v>0</v>
      </c>
      <c r="D6" s="3">
        <v>0</v>
      </c>
      <c r="E6" s="3">
        <v>0</v>
      </c>
      <c r="F6" s="3">
        <v>0.37330000000000002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</row>
    <row r="7" spans="1:16" x14ac:dyDescent="0.25">
      <c r="A7" t="s">
        <v>25</v>
      </c>
      <c r="B7" t="str">
        <f>VLOOKUP(A7,'Univariate Pearson Correlation'!$A$2:$B$15,2)</f>
        <v>Depth</v>
      </c>
      <c r="C7" s="3">
        <v>0</v>
      </c>
      <c r="D7" s="3">
        <v>0</v>
      </c>
      <c r="E7" s="3">
        <v>0</v>
      </c>
      <c r="F7" s="3">
        <v>5.04E-2</v>
      </c>
      <c r="G7" s="3">
        <v>0.36830000000000002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</row>
    <row r="8" spans="1:16" x14ac:dyDescent="0.25">
      <c r="A8" t="s">
        <v>26</v>
      </c>
      <c r="B8" t="str">
        <f>VLOOKUP(A8,'Univariate Pearson Correlation'!$A$2:$B$15,2)</f>
        <v>Volume_SA</v>
      </c>
      <c r="C8" s="3">
        <v>0</v>
      </c>
      <c r="D8" s="3">
        <v>0</v>
      </c>
      <c r="E8" s="3">
        <v>0</v>
      </c>
      <c r="F8" s="3">
        <v>0.22800000000000001</v>
      </c>
      <c r="G8" s="3">
        <v>0.33160000000000001</v>
      </c>
      <c r="H8" s="3">
        <v>0.3322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</row>
    <row r="9" spans="1:16" x14ac:dyDescent="0.25">
      <c r="A9" t="s">
        <v>27</v>
      </c>
      <c r="B9" t="str">
        <f>VLOOKUP(A9,'Univariate Pearson Correlation'!$A$2:$B$15,2)</f>
        <v>Polyp_diameter</v>
      </c>
      <c r="C9" s="3">
        <v>0</v>
      </c>
      <c r="D9" s="3">
        <v>0</v>
      </c>
      <c r="E9" s="3">
        <v>4.0000000000000002E-4</v>
      </c>
      <c r="F9" s="3">
        <v>1.78E-2</v>
      </c>
      <c r="G9" s="3">
        <v>0.2104</v>
      </c>
      <c r="H9" s="3">
        <v>0.22070000000000001</v>
      </c>
      <c r="I9" s="3">
        <v>0.33789999999999998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</row>
    <row r="10" spans="1:16" x14ac:dyDescent="0.25">
      <c r="A10" t="s">
        <v>28</v>
      </c>
      <c r="B10" t="str">
        <f>VLOOKUP(A10,'Univariate Pearson Correlation'!$A$2:$B$15,2)</f>
        <v>Volume</v>
      </c>
      <c r="C10" s="3">
        <v>0</v>
      </c>
      <c r="D10" s="3">
        <v>0</v>
      </c>
      <c r="E10" s="3">
        <v>0</v>
      </c>
      <c r="F10" s="3">
        <v>2.9899999999999999E-2</v>
      </c>
      <c r="G10" s="3">
        <v>5.6000000000000001E-2</v>
      </c>
      <c r="H10" s="3">
        <v>0.27779999999999999</v>
      </c>
      <c r="I10" s="3">
        <v>0.2266</v>
      </c>
      <c r="J10" s="3">
        <v>0.3392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</row>
    <row r="11" spans="1:16" x14ac:dyDescent="0.25">
      <c r="A11" t="s">
        <v>29</v>
      </c>
      <c r="B11" t="str">
        <f>VLOOKUP(A11,'Univariate Pearson Correlation'!$A$2:$B$15,2)</f>
        <v>RP_SA</v>
      </c>
      <c r="C11" s="3">
        <v>0</v>
      </c>
      <c r="D11" s="3">
        <v>0</v>
      </c>
      <c r="E11" s="3">
        <v>0</v>
      </c>
      <c r="F11" s="3">
        <v>0.1547</v>
      </c>
      <c r="G11" s="3">
        <v>1.32E-2</v>
      </c>
      <c r="H11" s="3">
        <v>3.85E-2</v>
      </c>
      <c r="I11" s="3">
        <v>9.7600000000000006E-2</v>
      </c>
      <c r="J11" s="3">
        <v>0.2082</v>
      </c>
      <c r="K11" s="3">
        <v>0.24349999999999999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</row>
    <row r="12" spans="1:16" x14ac:dyDescent="0.25">
      <c r="A12" t="s">
        <v>30</v>
      </c>
      <c r="B12" t="str">
        <f>VLOOKUP(A12,'Univariate Pearson Correlation'!$A$2:$B$15,2)</f>
        <v>Surface_Area</v>
      </c>
      <c r="C12" s="3">
        <v>0</v>
      </c>
      <c r="D12" s="3">
        <v>0</v>
      </c>
      <c r="E12" s="3">
        <v>0</v>
      </c>
      <c r="F12" s="3">
        <v>4.0000000000000002E-4</v>
      </c>
      <c r="G12" s="3">
        <v>1E-4</v>
      </c>
      <c r="H12" s="3">
        <v>1.11E-2</v>
      </c>
      <c r="I12" s="3">
        <v>5.0200000000000002E-2</v>
      </c>
      <c r="J12" s="3">
        <v>0.12659999999999999</v>
      </c>
      <c r="K12" s="3">
        <v>0.2402</v>
      </c>
      <c r="L12" s="3">
        <v>0.33600000000000002</v>
      </c>
      <c r="M12" s="3">
        <v>0</v>
      </c>
      <c r="N12" s="3">
        <v>0</v>
      </c>
      <c r="O12" s="3">
        <v>0</v>
      </c>
      <c r="P12" s="3">
        <v>0</v>
      </c>
    </row>
    <row r="13" spans="1:16" x14ac:dyDescent="0.25">
      <c r="A13" t="s">
        <v>31</v>
      </c>
      <c r="B13" t="str">
        <f>VLOOKUP(A13,'Univariate Pearson Correlation'!$A$2:$B$15,2)</f>
        <v>SA_polyp2</v>
      </c>
      <c r="C13" s="3">
        <v>0</v>
      </c>
      <c r="D13" s="3">
        <v>0</v>
      </c>
      <c r="E13" s="3">
        <v>0</v>
      </c>
      <c r="F13" s="3">
        <v>9.2499999999999999E-2</v>
      </c>
      <c r="G13" s="3">
        <v>3.5999999999999999E-3</v>
      </c>
      <c r="H13" s="3">
        <v>6.2199999999999998E-2</v>
      </c>
      <c r="I13" s="3">
        <v>0.20799999999999999</v>
      </c>
      <c r="J13" s="3">
        <v>0.14879999999999999</v>
      </c>
      <c r="K13" s="3">
        <v>0.2225</v>
      </c>
      <c r="L13" s="3">
        <v>0.224</v>
      </c>
      <c r="M13" s="3">
        <v>0.4037</v>
      </c>
      <c r="N13" s="3">
        <v>0</v>
      </c>
      <c r="O13" s="3">
        <v>0</v>
      </c>
      <c r="P13" s="3">
        <v>0</v>
      </c>
    </row>
    <row r="14" spans="1:16" x14ac:dyDescent="0.25">
      <c r="A14" t="s">
        <v>32</v>
      </c>
      <c r="B14" t="str">
        <f>VLOOKUP(A14,'Univariate Pearson Correlation'!$A$2:$B$15,2)</f>
        <v>P_polyp_3D</v>
      </c>
      <c r="C14" s="3">
        <v>0</v>
      </c>
      <c r="D14" s="3">
        <v>0</v>
      </c>
      <c r="E14" s="3">
        <v>0</v>
      </c>
      <c r="F14" s="3">
        <v>0</v>
      </c>
      <c r="G14" s="3">
        <v>4.0000000000000002E-4</v>
      </c>
      <c r="H14" s="3">
        <v>1.49E-2</v>
      </c>
      <c r="I14" s="3">
        <v>1.9099999999999999E-2</v>
      </c>
      <c r="J14" s="3">
        <v>4.7199999999999999E-2</v>
      </c>
      <c r="K14" s="3">
        <v>0.11890000000000001</v>
      </c>
      <c r="L14" s="3">
        <v>0.1845</v>
      </c>
      <c r="M14" s="3">
        <v>0.27960000000000002</v>
      </c>
      <c r="N14" s="3">
        <v>0.4955</v>
      </c>
      <c r="O14" s="3">
        <v>0</v>
      </c>
      <c r="P14" s="3">
        <v>0</v>
      </c>
    </row>
    <row r="15" spans="1:16" x14ac:dyDescent="0.25">
      <c r="A15" t="s">
        <v>33</v>
      </c>
      <c r="B15" t="str">
        <f>VLOOKUP(A15,'Univariate Pearson Correlation'!$A$2:$B$15,2)</f>
        <v>RP_length</v>
      </c>
      <c r="C15" s="3">
        <v>0</v>
      </c>
      <c r="D15" s="3">
        <v>0</v>
      </c>
      <c r="E15" s="3">
        <v>0</v>
      </c>
      <c r="F15" s="3">
        <v>0</v>
      </c>
      <c r="G15" s="3">
        <v>1E-4</v>
      </c>
      <c r="H15" s="3">
        <v>2.3E-3</v>
      </c>
      <c r="I15" s="3">
        <v>2.0999999999999999E-3</v>
      </c>
      <c r="J15" s="3">
        <v>4.7000000000000002E-3</v>
      </c>
      <c r="K15" s="3">
        <v>3.1699999999999999E-2</v>
      </c>
      <c r="L15" s="3">
        <v>8.3599999999999994E-2</v>
      </c>
      <c r="M15" s="3">
        <v>0.13150000000000001</v>
      </c>
      <c r="N15" s="3">
        <v>0.21679999999999999</v>
      </c>
      <c r="O15" s="3">
        <v>0.50009999999999999</v>
      </c>
      <c r="P15" s="3">
        <v>0</v>
      </c>
    </row>
    <row r="16" spans="1:16" x14ac:dyDescent="0.25">
      <c r="A16" t="s">
        <v>34</v>
      </c>
      <c r="B16" t="str">
        <f>VLOOKUP(A16,'Univariate Pearson Correlation'!$A$2:$B$15,2)</f>
        <v>Perimeter_D</v>
      </c>
      <c r="C16" s="3">
        <v>0</v>
      </c>
      <c r="D16" s="3">
        <v>0</v>
      </c>
      <c r="E16" s="3">
        <v>0</v>
      </c>
      <c r="F16" s="3">
        <v>5.2999999999999999E-2</v>
      </c>
      <c r="G16" s="3">
        <v>1.6299999999999999E-2</v>
      </c>
      <c r="H16" s="3">
        <v>4.0300000000000002E-2</v>
      </c>
      <c r="I16" s="3">
        <v>5.8500000000000003E-2</v>
      </c>
      <c r="J16" s="3">
        <v>0.12529999999999999</v>
      </c>
      <c r="K16" s="3">
        <v>0.14319999999999999</v>
      </c>
      <c r="L16" s="3">
        <v>0.1719</v>
      </c>
      <c r="M16" s="3">
        <v>0.1852</v>
      </c>
      <c r="N16" s="3">
        <v>0.28770000000000001</v>
      </c>
      <c r="O16" s="3">
        <v>0.49990000000000001</v>
      </c>
      <c r="P16" s="3">
        <v>1</v>
      </c>
    </row>
    <row r="18" spans="3:8" x14ac:dyDescent="0.25">
      <c r="C18" s="5" t="s">
        <v>35</v>
      </c>
      <c r="D18" s="5"/>
      <c r="E18" s="5"/>
      <c r="F18" s="5"/>
      <c r="G18" s="5"/>
      <c r="H18" s="5"/>
    </row>
    <row r="20" spans="3:8" x14ac:dyDescent="0.25">
      <c r="C20" s="2"/>
    </row>
  </sheetData>
  <mergeCells count="2">
    <mergeCell ref="C1:P1"/>
    <mergeCell ref="C18:H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95F4-434E-47AE-85EB-F383789E1A9D}">
  <dimension ref="A1:F14"/>
  <sheetViews>
    <sheetView workbookViewId="0">
      <selection activeCell="C29" sqref="C29"/>
    </sheetView>
  </sheetViews>
  <sheetFormatPr defaultRowHeight="13.2" x14ac:dyDescent="0.25"/>
  <cols>
    <col min="1" max="2" width="18" bestFit="1" customWidth="1"/>
    <col min="3" max="3" width="11.33203125" bestFit="1" customWidth="1"/>
    <col min="4" max="4" width="21.33203125" bestFit="1" customWidth="1"/>
    <col min="5" max="6" width="12.109375" bestFit="1" customWidth="1"/>
  </cols>
  <sheetData>
    <row r="1" spans="1:6" x14ac:dyDescent="0.25">
      <c r="A1" s="2" t="s">
        <v>41</v>
      </c>
      <c r="B1" s="2" t="s">
        <v>36</v>
      </c>
      <c r="C1" s="2" t="s">
        <v>37</v>
      </c>
      <c r="D1" s="2" t="s">
        <v>38</v>
      </c>
      <c r="E1" s="4" t="s">
        <v>39</v>
      </c>
      <c r="F1" s="4"/>
    </row>
    <row r="2" spans="1:6" x14ac:dyDescent="0.25">
      <c r="A2" t="str">
        <f>'%L--Var Selection Likelihood'!A4</f>
        <v>P3D</v>
      </c>
      <c r="B2" t="str">
        <f>VLOOKUP(A2,'Univariate Pearson Correlation'!$A$2:$B$15,2)</f>
        <v>perimeter_length_3D</v>
      </c>
      <c r="C2">
        <v>2</v>
      </c>
      <c r="D2">
        <v>13.685987863892199</v>
      </c>
      <c r="E2">
        <v>15.9981900024796</v>
      </c>
      <c r="F2">
        <v>11.373785725304799</v>
      </c>
    </row>
    <row r="3" spans="1:6" x14ac:dyDescent="0.25">
      <c r="A3" t="str">
        <f>'%L--Var Selection Likelihood'!A5</f>
        <v>S</v>
      </c>
      <c r="B3" t="str">
        <f>VLOOKUP(A3,'Univariate Pearson Correlation'!$A$2:$B$15,2)</f>
        <v>Species</v>
      </c>
      <c r="C3">
        <v>3</v>
      </c>
      <c r="D3">
        <v>23.096507219781</v>
      </c>
      <c r="E3">
        <v>25.5429494763363</v>
      </c>
      <c r="F3">
        <v>20.650064963225802</v>
      </c>
    </row>
    <row r="4" spans="1:6" x14ac:dyDescent="0.25">
      <c r="A4" t="str">
        <f>'%L--Var Selection Likelihood'!A6</f>
        <v>P3D/SA</v>
      </c>
      <c r="B4" t="str">
        <f>VLOOKUP(A4,'Univariate Pearson Correlation'!$A$2:$B$15,2)</f>
        <v>P_SA_3D</v>
      </c>
      <c r="C4">
        <v>4</v>
      </c>
      <c r="D4">
        <v>22.090418703223399</v>
      </c>
      <c r="E4">
        <v>24.824109927278698</v>
      </c>
      <c r="F4">
        <v>19.356727479168001</v>
      </c>
    </row>
    <row r="5" spans="1:6" x14ac:dyDescent="0.25">
      <c r="A5" t="str">
        <f>'%L--Var Selection Likelihood'!A7</f>
        <v>d</v>
      </c>
      <c r="B5" t="str">
        <f>VLOOKUP(A5,'Univariate Pearson Correlation'!$A$2:$B$15,2)</f>
        <v>Depth</v>
      </c>
      <c r="C5">
        <v>5</v>
      </c>
      <c r="D5">
        <v>21.116022433852901</v>
      </c>
      <c r="E5">
        <v>23.979786998694902</v>
      </c>
      <c r="F5">
        <v>18.252257869010901</v>
      </c>
    </row>
    <row r="6" spans="1:6" x14ac:dyDescent="0.25">
      <c r="A6" t="str">
        <f>'%L--Var Selection Likelihood'!A8</f>
        <v>V/SA</v>
      </c>
      <c r="B6" t="str">
        <f>VLOOKUP(A6,'Univariate Pearson Correlation'!$A$2:$B$15,2)</f>
        <v>Volume_SA</v>
      </c>
      <c r="C6">
        <v>6</v>
      </c>
      <c r="D6">
        <v>15.6882309479853</v>
      </c>
      <c r="E6">
        <v>18.524847982055199</v>
      </c>
      <c r="F6">
        <v>12.851613913915401</v>
      </c>
    </row>
    <row r="7" spans="1:6" x14ac:dyDescent="0.25">
      <c r="A7" t="str">
        <f>'%L--Var Selection Likelihood'!A9</f>
        <v>Pd</v>
      </c>
      <c r="B7" t="str">
        <f>VLOOKUP(A7,'Univariate Pearson Correlation'!$A$2:$B$15,2)</f>
        <v>Polyp_diameter</v>
      </c>
      <c r="C7">
        <v>7</v>
      </c>
      <c r="D7">
        <v>15.1540210974999</v>
      </c>
      <c r="E7">
        <v>18.130826167816402</v>
      </c>
      <c r="F7">
        <v>12.1772160271834</v>
      </c>
    </row>
    <row r="8" spans="1:6" x14ac:dyDescent="0.25">
      <c r="A8" t="str">
        <f>'%L--Var Selection Likelihood'!A10</f>
        <v>V</v>
      </c>
      <c r="B8" t="str">
        <f>VLOOKUP(A8,'Univariate Pearson Correlation'!$A$2:$B$15,2)</f>
        <v>Volume</v>
      </c>
      <c r="C8">
        <v>8</v>
      </c>
      <c r="D8">
        <v>14.5806365664894</v>
      </c>
      <c r="E8">
        <v>17.596065261438198</v>
      </c>
      <c r="F8">
        <v>11.5652078715407</v>
      </c>
    </row>
    <row r="9" spans="1:6" x14ac:dyDescent="0.25">
      <c r="A9" t="str">
        <f>'%L--Var Selection Likelihood'!A11</f>
        <v>PR/SA</v>
      </c>
      <c r="B9" t="str">
        <f>VLOOKUP(A9,'Univariate Pearson Correlation'!$A$2:$B$15,2)</f>
        <v>RP_SA</v>
      </c>
      <c r="C9">
        <v>9</v>
      </c>
      <c r="D9">
        <v>11.5771747565159</v>
      </c>
      <c r="E9">
        <v>14.607014625064</v>
      </c>
      <c r="F9">
        <v>8.5473348879677307</v>
      </c>
    </row>
    <row r="10" spans="1:6" x14ac:dyDescent="0.25">
      <c r="A10" t="str">
        <f>'%L--Var Selection Likelihood'!A12</f>
        <v>SA</v>
      </c>
      <c r="B10" t="str">
        <f>VLOOKUP(A10,'Univariate Pearson Correlation'!$A$2:$B$15,2)</f>
        <v>Surface_Area</v>
      </c>
      <c r="C10">
        <v>10</v>
      </c>
      <c r="D10">
        <v>10.8936867056988</v>
      </c>
      <c r="E10">
        <v>14.0019533584148</v>
      </c>
      <c r="F10">
        <v>7.7854200529827802</v>
      </c>
    </row>
    <row r="11" spans="1:6" x14ac:dyDescent="0.25">
      <c r="A11" t="str">
        <f>'%L--Var Selection Likelihood'!A13</f>
        <v>SApolyp</v>
      </c>
      <c r="B11" t="str">
        <f>VLOOKUP(A11,'Univariate Pearson Correlation'!$A$2:$B$15,2)</f>
        <v>SA_polyp2</v>
      </c>
      <c r="C11">
        <v>11</v>
      </c>
      <c r="D11">
        <v>10.070724209011299</v>
      </c>
      <c r="E11">
        <v>13.2360286806364</v>
      </c>
      <c r="F11">
        <v>6.9054197373862403</v>
      </c>
    </row>
    <row r="12" spans="1:6" x14ac:dyDescent="0.25">
      <c r="A12" t="str">
        <f>'%L--Var Selection Likelihood'!A14</f>
        <v>Ppolyp</v>
      </c>
      <c r="B12" t="str">
        <f>VLOOKUP(A12,'Univariate Pearson Correlation'!$A$2:$B$15,2)</f>
        <v>P_polyp_3D</v>
      </c>
      <c r="C12">
        <v>12</v>
      </c>
      <c r="D12">
        <v>8.2140499915532796</v>
      </c>
      <c r="E12">
        <v>11.3755421683806</v>
      </c>
      <c r="F12">
        <v>5.0525578147259296</v>
      </c>
    </row>
    <row r="13" spans="1:6" x14ac:dyDescent="0.25">
      <c r="A13" t="str">
        <f>'%L--Var Selection Likelihood'!A15</f>
        <v>PR</v>
      </c>
      <c r="B13" t="str">
        <f>VLOOKUP(A13,'Univariate Pearson Correlation'!$A$2:$B$15,2)</f>
        <v>RP_length</v>
      </c>
      <c r="C13">
        <v>13</v>
      </c>
      <c r="D13">
        <v>6.7143654621240598</v>
      </c>
      <c r="E13">
        <v>10.0116372866595</v>
      </c>
      <c r="F13">
        <v>3.4170936375886498</v>
      </c>
    </row>
    <row r="14" spans="1:6" x14ac:dyDescent="0.25">
      <c r="A14" t="str">
        <f>'%L--Var Selection Likelihood'!A16</f>
        <v>DP</v>
      </c>
      <c r="B14" t="str">
        <f>VLOOKUP(A14,'Univariate Pearson Correlation'!$A$2:$B$15,2)</f>
        <v>Perimeter_D</v>
      </c>
      <c r="C14">
        <v>14</v>
      </c>
      <c r="D14">
        <v>5.2704749705116702</v>
      </c>
      <c r="E14">
        <v>8.6764494537549908</v>
      </c>
      <c r="F14">
        <v>1.8645004872683599</v>
      </c>
    </row>
  </sheetData>
  <mergeCells count="1">
    <mergeCell ref="E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4F86B-066D-4405-8878-CD213E4A69EC}">
  <dimension ref="A1:P18"/>
  <sheetViews>
    <sheetView workbookViewId="0">
      <selection sqref="A1:B1048576"/>
    </sheetView>
  </sheetViews>
  <sheetFormatPr defaultRowHeight="13.2" x14ac:dyDescent="0.25"/>
  <cols>
    <col min="1" max="1" width="10.21875" bestFit="1" customWidth="1"/>
    <col min="2" max="2" width="18" bestFit="1" customWidth="1"/>
  </cols>
  <sheetData>
    <row r="1" spans="1:16" x14ac:dyDescent="0.25">
      <c r="C1" s="4" t="s">
        <v>19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5">
      <c r="A2" s="1" t="s">
        <v>41</v>
      </c>
      <c r="B2" s="1" t="s">
        <v>2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</row>
    <row r="3" spans="1:16" x14ac:dyDescent="0.25">
      <c r="A3" t="s">
        <v>21</v>
      </c>
      <c r="B3" t="str">
        <f>VLOOKUP(A3,'Univariate Pearson Correlation'!$A$2:$B$15,2)</f>
        <v>Surface_D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</row>
    <row r="4" spans="1:16" x14ac:dyDescent="0.25">
      <c r="A4" t="s">
        <v>22</v>
      </c>
      <c r="B4" t="str">
        <f>VLOOKUP(A4,'Univariate Pearson Correlation'!$A$2:$B$15,2)</f>
        <v>perimeter_length_3D</v>
      </c>
      <c r="C4" s="3">
        <v>0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</row>
    <row r="5" spans="1:16" x14ac:dyDescent="0.25">
      <c r="A5" t="s">
        <v>24</v>
      </c>
      <c r="B5" t="str">
        <f>VLOOKUP(A5,'Univariate Pearson Correlation'!$A$2:$B$15,2)</f>
        <v>P_SA_3D</v>
      </c>
      <c r="C5" s="3">
        <v>0</v>
      </c>
      <c r="D5" s="3">
        <v>0</v>
      </c>
      <c r="E5" s="3">
        <v>0.55579999999999996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</row>
    <row r="6" spans="1:16" x14ac:dyDescent="0.25">
      <c r="A6" t="s">
        <v>26</v>
      </c>
      <c r="B6" t="str">
        <f>VLOOKUP(A6,'Univariate Pearson Correlation'!$A$2:$B$15,2)</f>
        <v>Volume_SA</v>
      </c>
      <c r="C6" s="3">
        <v>0</v>
      </c>
      <c r="D6" s="3">
        <v>0</v>
      </c>
      <c r="E6" s="3">
        <v>4.0000000000000002E-4</v>
      </c>
      <c r="F6" s="3">
        <v>0.56120000000000003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</row>
    <row r="7" spans="1:16" x14ac:dyDescent="0.25">
      <c r="A7" t="s">
        <v>30</v>
      </c>
      <c r="B7" t="str">
        <f>VLOOKUP(A7,'Univariate Pearson Correlation'!$A$2:$B$15,2)</f>
        <v>Surface_Area</v>
      </c>
      <c r="C7" s="3">
        <v>0</v>
      </c>
      <c r="D7" s="3">
        <v>0</v>
      </c>
      <c r="E7" s="3">
        <v>0.126</v>
      </c>
      <c r="F7" s="3">
        <v>4.3299999999999998E-2</v>
      </c>
      <c r="G7" s="3">
        <v>0.25269999999999998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</row>
    <row r="8" spans="1:16" x14ac:dyDescent="0.25">
      <c r="A8" t="s">
        <v>25</v>
      </c>
      <c r="B8" t="str">
        <f>VLOOKUP(A8,'Univariate Pearson Correlation'!$A$2:$B$15,2)</f>
        <v>Depth</v>
      </c>
      <c r="C8" s="3">
        <v>0</v>
      </c>
      <c r="D8" s="3">
        <v>0</v>
      </c>
      <c r="E8" s="3">
        <v>2.4400000000000002E-2</v>
      </c>
      <c r="F8" s="3">
        <v>0.12909999999999999</v>
      </c>
      <c r="G8" s="3">
        <v>0.24429999999999999</v>
      </c>
      <c r="H8" s="3">
        <v>0.65790000000000004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</row>
    <row r="9" spans="1:16" x14ac:dyDescent="0.25">
      <c r="A9" t="s">
        <v>29</v>
      </c>
      <c r="B9" t="str">
        <f>VLOOKUP(A9,'Univariate Pearson Correlation'!$A$2:$B$15,2)</f>
        <v>RP_SA</v>
      </c>
      <c r="C9" s="3">
        <v>0</v>
      </c>
      <c r="D9" s="3">
        <v>0</v>
      </c>
      <c r="E9" s="3">
        <v>0.29049999999999998</v>
      </c>
      <c r="F9" s="3">
        <v>2.2200000000000001E-2</v>
      </c>
      <c r="G9" s="3">
        <v>0.23599999999999999</v>
      </c>
      <c r="H9" s="3">
        <v>0.20760000000000001</v>
      </c>
      <c r="I9" s="3">
        <v>0.75960000000000005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</row>
    <row r="10" spans="1:16" x14ac:dyDescent="0.25">
      <c r="A10" t="s">
        <v>28</v>
      </c>
      <c r="B10" t="str">
        <f>VLOOKUP(A10,'Univariate Pearson Correlation'!$A$2:$B$15,2)</f>
        <v>Volume</v>
      </c>
      <c r="C10" s="3">
        <v>0</v>
      </c>
      <c r="D10" s="3">
        <v>0</v>
      </c>
      <c r="E10" s="3">
        <v>1E-4</v>
      </c>
      <c r="F10" s="3">
        <v>9.2999999999999999E-2</v>
      </c>
      <c r="G10" s="3">
        <v>3.5700000000000003E-2</v>
      </c>
      <c r="H10" s="3">
        <v>3.44E-2</v>
      </c>
      <c r="I10" s="3">
        <v>0.15140000000000001</v>
      </c>
      <c r="J10" s="3">
        <v>0.46729999999999999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</row>
    <row r="11" spans="1:16" x14ac:dyDescent="0.25">
      <c r="A11" t="s">
        <v>23</v>
      </c>
      <c r="B11" t="str">
        <f>VLOOKUP(A11,'Univariate Pearson Correlation'!$A$2:$B$15,2)</f>
        <v>Species</v>
      </c>
      <c r="C11" s="3">
        <v>0</v>
      </c>
      <c r="D11" s="3">
        <v>0</v>
      </c>
      <c r="E11" s="3">
        <v>2.8E-3</v>
      </c>
      <c r="F11" s="3">
        <v>0.15090000000000001</v>
      </c>
      <c r="G11" s="3">
        <v>0.22409999999999999</v>
      </c>
      <c r="H11" s="3">
        <v>6.0299999999999999E-2</v>
      </c>
      <c r="I11" s="3">
        <v>3.3500000000000002E-2</v>
      </c>
      <c r="J11" s="3">
        <v>0.17599999999999999</v>
      </c>
      <c r="K11" s="3">
        <v>0.2465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</row>
    <row r="12" spans="1:16" x14ac:dyDescent="0.25">
      <c r="A12" t="s">
        <v>32</v>
      </c>
      <c r="B12" t="str">
        <f>VLOOKUP(A12,'Univariate Pearson Correlation'!$A$2:$B$15,2)</f>
        <v>P_polyp_3D</v>
      </c>
      <c r="C12" s="3">
        <v>0</v>
      </c>
      <c r="D12" s="3">
        <v>0</v>
      </c>
      <c r="E12" s="3">
        <v>0</v>
      </c>
      <c r="F12" s="3">
        <v>0</v>
      </c>
      <c r="G12" s="3">
        <v>1E-4</v>
      </c>
      <c r="H12" s="3">
        <v>9.4999999999999998E-3</v>
      </c>
      <c r="I12" s="3">
        <v>1.4200000000000001E-2</v>
      </c>
      <c r="J12" s="3">
        <v>9.8199999999999996E-2</v>
      </c>
      <c r="K12" s="3">
        <v>0.2445</v>
      </c>
      <c r="L12" s="3">
        <v>0.29020000000000001</v>
      </c>
      <c r="M12" s="3">
        <v>0</v>
      </c>
      <c r="N12" s="3">
        <v>0</v>
      </c>
      <c r="O12" s="3">
        <v>0</v>
      </c>
      <c r="P12" s="3">
        <v>0</v>
      </c>
    </row>
    <row r="13" spans="1:16" x14ac:dyDescent="0.25">
      <c r="A13" t="s">
        <v>34</v>
      </c>
      <c r="B13" t="str">
        <f>VLOOKUP(A13,'Univariate Pearson Correlation'!$A$2:$B$15,2)</f>
        <v>Perimeter_D</v>
      </c>
      <c r="C13" s="3">
        <v>0</v>
      </c>
      <c r="D13" s="3">
        <v>0</v>
      </c>
      <c r="E13" s="3">
        <v>0</v>
      </c>
      <c r="F13" s="3">
        <v>0</v>
      </c>
      <c r="G13" s="3">
        <v>2.9999999999999997E-4</v>
      </c>
      <c r="H13" s="3">
        <v>3.5000000000000001E-3</v>
      </c>
      <c r="I13" s="3">
        <v>1.2200000000000001E-2</v>
      </c>
      <c r="J13" s="3">
        <v>5.6599999999999998E-2</v>
      </c>
      <c r="K13" s="3">
        <v>0.13830000000000001</v>
      </c>
      <c r="L13" s="3">
        <v>0.25690000000000002</v>
      </c>
      <c r="M13" s="3">
        <v>0.3009</v>
      </c>
      <c r="N13" s="3">
        <v>0</v>
      </c>
      <c r="O13" s="3">
        <v>0</v>
      </c>
      <c r="P13" s="3">
        <v>0</v>
      </c>
    </row>
    <row r="14" spans="1:16" x14ac:dyDescent="0.25">
      <c r="A14" t="s">
        <v>31</v>
      </c>
      <c r="B14" t="str">
        <f>VLOOKUP(A14,'Univariate Pearson Correlation'!$A$2:$B$15,2)</f>
        <v>SA_polyp2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.14E-2</v>
      </c>
      <c r="I14" s="3">
        <v>1.01E-2</v>
      </c>
      <c r="J14" s="3">
        <v>3.6299999999999999E-2</v>
      </c>
      <c r="K14" s="3">
        <v>0.1477</v>
      </c>
      <c r="L14" s="3">
        <v>0.15340000000000001</v>
      </c>
      <c r="M14" s="3">
        <v>0.2447</v>
      </c>
      <c r="N14" s="3">
        <v>0.38069999999999998</v>
      </c>
      <c r="O14" s="3">
        <v>0</v>
      </c>
      <c r="P14" s="3">
        <v>0</v>
      </c>
    </row>
    <row r="15" spans="1:16" x14ac:dyDescent="0.25">
      <c r="A15" t="s">
        <v>27</v>
      </c>
      <c r="B15" t="str">
        <f>VLOOKUP(A15,'Univariate Pearson Correlation'!$A$2:$B$15,2)</f>
        <v>Polyp_diameter</v>
      </c>
      <c r="C15" s="3">
        <v>0</v>
      </c>
      <c r="D15" s="3">
        <v>0</v>
      </c>
      <c r="E15" s="3">
        <v>0</v>
      </c>
      <c r="F15" s="3">
        <v>2.9999999999999997E-4</v>
      </c>
      <c r="G15" s="3">
        <v>6.7999999999999996E-3</v>
      </c>
      <c r="H15" s="3">
        <v>1.54E-2</v>
      </c>
      <c r="I15" s="3">
        <v>1.7500000000000002E-2</v>
      </c>
      <c r="J15" s="3">
        <v>0.11169999999999999</v>
      </c>
      <c r="K15" s="3">
        <v>0.12939999999999999</v>
      </c>
      <c r="L15" s="3">
        <v>0.1696</v>
      </c>
      <c r="M15" s="3">
        <v>0.24829999999999999</v>
      </c>
      <c r="N15" s="3">
        <v>0.34379999999999999</v>
      </c>
      <c r="O15" s="3">
        <v>0.54479999999999995</v>
      </c>
      <c r="P15" s="3">
        <v>0</v>
      </c>
    </row>
    <row r="16" spans="1:16" x14ac:dyDescent="0.25">
      <c r="A16" t="s">
        <v>33</v>
      </c>
      <c r="B16" t="str">
        <f>VLOOKUP(A16,'Univariate Pearson Correlation'!$A$2:$B$15,2)</f>
        <v>RP_length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1.5E-3</v>
      </c>
      <c r="J16" s="3">
        <v>5.3900000000000003E-2</v>
      </c>
      <c r="K16" s="3">
        <v>9.3600000000000003E-2</v>
      </c>
      <c r="L16" s="3">
        <v>0.12989999999999999</v>
      </c>
      <c r="M16" s="3">
        <v>0.20610000000000001</v>
      </c>
      <c r="N16" s="3">
        <v>0.27550000000000002</v>
      </c>
      <c r="O16" s="3">
        <v>0.45519999999999999</v>
      </c>
      <c r="P16" s="3">
        <v>1</v>
      </c>
    </row>
    <row r="18" spans="3:8" x14ac:dyDescent="0.25">
      <c r="C18" s="5" t="s">
        <v>35</v>
      </c>
      <c r="D18" s="5"/>
      <c r="E18" s="5"/>
      <c r="F18" s="5"/>
      <c r="G18" s="5"/>
      <c r="H18" s="5"/>
    </row>
  </sheetData>
  <mergeCells count="2">
    <mergeCell ref="C1:P1"/>
    <mergeCell ref="C18:H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42BA-0585-4A7E-9C08-664107DAC5BA}">
  <dimension ref="A1:F14"/>
  <sheetViews>
    <sheetView tabSelected="1" workbookViewId="0">
      <selection activeCell="D40" sqref="D40"/>
    </sheetView>
  </sheetViews>
  <sheetFormatPr defaultRowHeight="13.2" x14ac:dyDescent="0.25"/>
  <cols>
    <col min="1" max="1" width="10.21875" bestFit="1" customWidth="1"/>
    <col min="2" max="2" width="18" bestFit="1" customWidth="1"/>
    <col min="3" max="3" width="13.6640625" bestFit="1" customWidth="1"/>
    <col min="4" max="4" width="21.33203125" bestFit="1" customWidth="1"/>
    <col min="5" max="6" width="12.109375" bestFit="1" customWidth="1"/>
  </cols>
  <sheetData>
    <row r="1" spans="1:6" x14ac:dyDescent="0.25">
      <c r="A1" s="2" t="s">
        <v>41</v>
      </c>
      <c r="B1" s="2" t="s">
        <v>40</v>
      </c>
      <c r="C1" s="2" t="s">
        <v>37</v>
      </c>
      <c r="D1" s="2" t="s">
        <v>38</v>
      </c>
      <c r="E1" s="4" t="s">
        <v>39</v>
      </c>
      <c r="F1" s="4"/>
    </row>
    <row r="2" spans="1:6" x14ac:dyDescent="0.25">
      <c r="A2" t="str">
        <f>'%W--Var Selection Likelihood'!A4</f>
        <v>P3D</v>
      </c>
      <c r="B2" t="str">
        <f>VLOOKUP(A2,'Univariate Pearson Correlation'!$A$2:$B$15,2)</f>
        <v>perimeter_length_3D</v>
      </c>
      <c r="C2">
        <v>2</v>
      </c>
      <c r="D2">
        <v>12.553220841350401</v>
      </c>
      <c r="E2">
        <v>15.335662705884999</v>
      </c>
      <c r="F2">
        <v>9.7707789768157998</v>
      </c>
    </row>
    <row r="3" spans="1:6" x14ac:dyDescent="0.25">
      <c r="A3" t="str">
        <f>'%W--Var Selection Likelihood'!A5</f>
        <v>P3D/SA</v>
      </c>
      <c r="B3" t="str">
        <f>VLOOKUP(A3,'Univariate Pearson Correlation'!$A$2:$B$15,2)</f>
        <v>P_SA_3D</v>
      </c>
      <c r="C3">
        <v>3</v>
      </c>
      <c r="D3">
        <v>25.283121580208501</v>
      </c>
      <c r="E3">
        <v>28.358639103157699</v>
      </c>
      <c r="F3">
        <v>22.207604057259299</v>
      </c>
    </row>
    <row r="4" spans="1:6" x14ac:dyDescent="0.25">
      <c r="A4" t="str">
        <f>'%W--Var Selection Likelihood'!A6</f>
        <v>V/SA</v>
      </c>
      <c r="B4" t="str">
        <f>VLOOKUP(A4,'Univariate Pearson Correlation'!$A$2:$B$15,2)</f>
        <v>Volume_SA</v>
      </c>
      <c r="C4">
        <v>4</v>
      </c>
      <c r="D4">
        <v>28.850481310524501</v>
      </c>
      <c r="E4">
        <v>31.7349795496797</v>
      </c>
      <c r="F4">
        <v>25.965983071369401</v>
      </c>
    </row>
    <row r="5" spans="1:6" x14ac:dyDescent="0.25">
      <c r="A5" t="str">
        <f>'%W--Var Selection Likelihood'!A7</f>
        <v>SA</v>
      </c>
      <c r="B5" t="str">
        <f>VLOOKUP(A5,'Univariate Pearson Correlation'!$A$2:$B$15,2)</f>
        <v>Surface_Area</v>
      </c>
      <c r="C5">
        <v>5</v>
      </c>
      <c r="D5">
        <v>28.742199438814598</v>
      </c>
      <c r="E5">
        <v>31.710893372045501</v>
      </c>
      <c r="F5">
        <v>25.7735055055836</v>
      </c>
    </row>
    <row r="6" spans="1:6" x14ac:dyDescent="0.25">
      <c r="A6" t="str">
        <f>'%W--Var Selection Likelihood'!A8</f>
        <v>d</v>
      </c>
      <c r="B6" t="str">
        <f>VLOOKUP(A6,'Univariate Pearson Correlation'!$A$2:$B$15,2)</f>
        <v>Depth</v>
      </c>
      <c r="C6">
        <v>6</v>
      </c>
      <c r="D6">
        <v>31.517781118324301</v>
      </c>
      <c r="E6">
        <v>34.426397299024003</v>
      </c>
      <c r="F6">
        <v>28.609164937624499</v>
      </c>
    </row>
    <row r="7" spans="1:6" x14ac:dyDescent="0.25">
      <c r="A7" t="str">
        <f>'%W--Var Selection Likelihood'!A9</f>
        <v>PR/SA</v>
      </c>
      <c r="B7" t="str">
        <f>VLOOKUP(A7,'Univariate Pearson Correlation'!$A$2:$B$15,2)</f>
        <v>RP_SA</v>
      </c>
      <c r="C7">
        <v>7</v>
      </c>
      <c r="D7">
        <v>32.288887346615603</v>
      </c>
      <c r="E7">
        <v>35.235576468163401</v>
      </c>
      <c r="F7">
        <v>29.342198225067801</v>
      </c>
    </row>
    <row r="8" spans="1:6" x14ac:dyDescent="0.25">
      <c r="A8" t="str">
        <f>'%W--Var Selection Likelihood'!A10</f>
        <v>V</v>
      </c>
      <c r="B8" t="str">
        <f>VLOOKUP(A8,'Univariate Pearson Correlation'!$A$2:$B$15,2)</f>
        <v>Volume</v>
      </c>
      <c r="C8">
        <v>8</v>
      </c>
      <c r="D8">
        <v>31.470084511147299</v>
      </c>
      <c r="E8">
        <v>34.458833276017998</v>
      </c>
      <c r="F8">
        <v>28.481335746276599</v>
      </c>
    </row>
    <row r="9" spans="1:6" x14ac:dyDescent="0.25">
      <c r="A9" t="str">
        <f>'%W--Var Selection Likelihood'!A11</f>
        <v>S</v>
      </c>
      <c r="B9" t="str">
        <f>VLOOKUP(A9,'Univariate Pearson Correlation'!$A$2:$B$15,2)</f>
        <v>Species</v>
      </c>
      <c r="C9">
        <v>9</v>
      </c>
      <c r="D9">
        <v>30.441494833560299</v>
      </c>
      <c r="E9">
        <v>33.3455235374865</v>
      </c>
      <c r="F9">
        <v>27.537466129634101</v>
      </c>
    </row>
    <row r="10" spans="1:6" x14ac:dyDescent="0.25">
      <c r="A10" t="str">
        <f>'%W--Var Selection Likelihood'!A12</f>
        <v>Ppolyp</v>
      </c>
      <c r="B10" t="str">
        <f>VLOOKUP(A10,'Univariate Pearson Correlation'!$A$2:$B$15,2)</f>
        <v>P_polyp_3D</v>
      </c>
      <c r="C10">
        <v>10</v>
      </c>
      <c r="D10">
        <v>28.655812420744699</v>
      </c>
      <c r="E10">
        <v>31.582507090068699</v>
      </c>
      <c r="F10">
        <v>25.729117751420599</v>
      </c>
    </row>
    <row r="11" spans="1:6" x14ac:dyDescent="0.25">
      <c r="A11" t="str">
        <f>'%W--Var Selection Likelihood'!A13</f>
        <v>DP</v>
      </c>
      <c r="B11" t="str">
        <f>VLOOKUP(A11,'Univariate Pearson Correlation'!$A$2:$B$15,2)</f>
        <v>Perimeter_D</v>
      </c>
      <c r="C11">
        <v>11</v>
      </c>
      <c r="D11">
        <v>26.728002426910599</v>
      </c>
      <c r="E11">
        <v>29.763490579782101</v>
      </c>
      <c r="F11">
        <v>23.692514274039102</v>
      </c>
    </row>
    <row r="12" spans="1:6" x14ac:dyDescent="0.25">
      <c r="A12" t="str">
        <f>'%W--Var Selection Likelihood'!A14</f>
        <v>SApolyp</v>
      </c>
      <c r="B12" t="str">
        <f>VLOOKUP(A12,'Univariate Pearson Correlation'!$A$2:$B$15,2)</f>
        <v>SA_polyp2</v>
      </c>
      <c r="C12">
        <v>12</v>
      </c>
      <c r="D12">
        <v>25.224073932370899</v>
      </c>
      <c r="E12">
        <v>28.296037516224398</v>
      </c>
      <c r="F12">
        <v>22.1521103485174</v>
      </c>
    </row>
    <row r="13" spans="1:6" x14ac:dyDescent="0.25">
      <c r="A13" t="str">
        <f>'%W--Var Selection Likelihood'!A15</f>
        <v>Pd</v>
      </c>
      <c r="B13" t="str">
        <f>VLOOKUP(A13,'Univariate Pearson Correlation'!$A$2:$B$15,2)</f>
        <v>Polyp_diameter</v>
      </c>
      <c r="C13">
        <v>13</v>
      </c>
      <c r="D13">
        <v>23.449164788875098</v>
      </c>
      <c r="E13">
        <v>26.6404004683883</v>
      </c>
      <c r="F13">
        <v>20.2579291093619</v>
      </c>
    </row>
    <row r="14" spans="1:6" x14ac:dyDescent="0.25">
      <c r="A14" t="str">
        <f>'%W--Var Selection Likelihood'!A16</f>
        <v>PR</v>
      </c>
      <c r="B14" t="str">
        <f>VLOOKUP(A14,'Univariate Pearson Correlation'!$A$2:$B$15,2)</f>
        <v>RP_length</v>
      </c>
      <c r="C14">
        <v>14</v>
      </c>
      <c r="D14">
        <v>21.4758746499799</v>
      </c>
      <c r="E14">
        <v>24.754603782691401</v>
      </c>
      <c r="F14">
        <v>18.1971455172684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ivariate Pearson Correlation</vt:lpstr>
      <vt:lpstr>%L--Var Selection Likelihood</vt:lpstr>
      <vt:lpstr>%L--%Expl Var as Vars Added </vt:lpstr>
      <vt:lpstr>%W--Var Selection Likelihood</vt:lpstr>
      <vt:lpstr>%W--%Expl Var as Vars Add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ames Mullinix</cp:lastModifiedBy>
  <cp:revision>1</cp:revision>
  <dcterms:created xsi:type="dcterms:W3CDTF">2020-09-02T14:18:24Z</dcterms:created>
  <dcterms:modified xsi:type="dcterms:W3CDTF">2021-05-10T19:16:17Z</dcterms:modified>
  <cp:category/>
  <cp:contentStatus/>
</cp:coreProperties>
</file>